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itrus_voxel_siz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122">
  <si>
    <t xml:space="preserve">The scan ID consists of the &lt;Scan order&gt;_&lt;CRC ID&gt;_&lt;Location&gt;</t>
  </si>
  <si>
    <t xml:space="preserve">See Table S1 for further information</t>
  </si>
  <si>
    <t xml:space="preserve">scan_ID</t>
  </si>
  <si>
    <t xml:space="preserve">CVC_name</t>
  </si>
  <si>
    <t xml:space="preserve">voxel_size_microns</t>
  </si>
  <si>
    <t xml:space="preserve">voltage_kilovolts</t>
  </si>
  <si>
    <t xml:space="preserve">current_micro_amperes</t>
  </si>
  <si>
    <t xml:space="preserve">focal_spot_microns</t>
  </si>
  <si>
    <t xml:space="preserve">C01_CRC2317_18B-18-9</t>
  </si>
  <si>
    <t xml:space="preserve">Limon Real</t>
  </si>
  <si>
    <t xml:space="preserve">C02_CRC3919_18A-24-1</t>
  </si>
  <si>
    <t xml:space="preserve">Lamas lemon</t>
  </si>
  <si>
    <t xml:space="preserve">C03_CRC3593_18A-8-3</t>
  </si>
  <si>
    <t xml:space="preserve">Interdonato lemon o.p. seedling</t>
  </si>
  <si>
    <t xml:space="preserve">C04_CRC3005_18B_37_1</t>
  </si>
  <si>
    <t xml:space="preserve">Frost nucellar Eureka lemon</t>
  </si>
  <si>
    <t xml:space="preserve">C05_CRC3050_18B-29-1</t>
  </si>
  <si>
    <t xml:space="preserve">Volckamer lemon o.p. seedling</t>
  </si>
  <si>
    <t xml:space="preserve">C06_CRC1482_18B-27-7</t>
  </si>
  <si>
    <t xml:space="preserve">Palestine sweet lime (Indian sweet lime)</t>
  </si>
  <si>
    <t xml:space="preserve">C07_CRC0661_18B-13-7</t>
  </si>
  <si>
    <t xml:space="preserve">Indian citron o.p. seedling (Zamburi)</t>
  </si>
  <si>
    <t xml:space="preserve">C08A_CRC3546_18A-5-3</t>
  </si>
  <si>
    <t xml:space="preserve">South Coast Field Station citron</t>
  </si>
  <si>
    <t xml:space="preserve">C08B_CRC3546_18A-5-3</t>
  </si>
  <si>
    <t xml:space="preserve">C08C_CRC3546_18A-5-3</t>
  </si>
  <si>
    <t xml:space="preserve">M01_CRC3226_12B-27-1</t>
  </si>
  <si>
    <t xml:space="preserve">Scarlet Emperor mandarin o.p. seedling Pankan</t>
  </si>
  <si>
    <t xml:space="preserve">M02_CRC3812_12B-29-1</t>
  </si>
  <si>
    <t xml:space="preserve">Citrus reticulata Blanco</t>
  </si>
  <si>
    <t xml:space="preserve">M03_CRC3851_12B-25-9</t>
  </si>
  <si>
    <t xml:space="preserve">Lee mandarin (Clementine X Orlando)</t>
  </si>
  <si>
    <t xml:space="preserve">M04_CRC3752_12B-28-7</t>
  </si>
  <si>
    <t xml:space="preserve">Som Keowan o.p. seedling</t>
  </si>
  <si>
    <t xml:space="preserve">M05_CRC3958_12A-23-13</t>
  </si>
  <si>
    <t xml:space="preserve">Koster tangor</t>
  </si>
  <si>
    <t xml:space="preserve">M06_CRC3844_12B-31-1</t>
  </si>
  <si>
    <t xml:space="preserve">Cleopatra mandarin o.p. seedling</t>
  </si>
  <si>
    <t xml:space="preserve">M07_CRC3363_12B-23-1</t>
  </si>
  <si>
    <t xml:space="preserve">Beledy mandarin o.p. seedling</t>
  </si>
  <si>
    <t xml:space="preserve">M08_CRC3991_12A-22-13</t>
  </si>
  <si>
    <t xml:space="preserve">USDA 88-2 (Lee X Nova)</t>
  </si>
  <si>
    <t xml:space="preserve">M09_CRC3816_12B-24-11</t>
  </si>
  <si>
    <t xml:space="preserve">Kinkoji Unshiu (graft hybrid of C. obovoidea + Satsuma)</t>
  </si>
  <si>
    <t xml:space="preserve">M10_CRC3558_12B-23-15</t>
  </si>
  <si>
    <t xml:space="preserve">Fremont mandarin</t>
  </si>
  <si>
    <t xml:space="preserve">P01A_CRC3781_12A-31-9</t>
  </si>
  <si>
    <t xml:space="preserve">Tahitian pummelo X Star Ruby grapefruit</t>
  </si>
  <si>
    <t xml:space="preserve">P01B_CRC3781_12A-31-9</t>
  </si>
  <si>
    <t xml:space="preserve">P01C_CRC3781_12A-31-9</t>
  </si>
  <si>
    <t xml:space="preserve">P02A_CRC4026_12A-19-7</t>
  </si>
  <si>
    <t xml:space="preserve">Pomelit pummelo hybrid (Djeroek Deleema Kopjor)</t>
  </si>
  <si>
    <t xml:space="preserve">P02B_CRC4026_12A-19-7</t>
  </si>
  <si>
    <t xml:space="preserve">P02C_CRC4026_12A-19-7</t>
  </si>
  <si>
    <t xml:space="preserve">P03A_CRC3907_12B-41-3</t>
  </si>
  <si>
    <t xml:space="preserve">Hassaku (Citrus hassaku, Beni Hassaku)</t>
  </si>
  <si>
    <t xml:space="preserve">P03B_CRC3907_12B-41-3</t>
  </si>
  <si>
    <t xml:space="preserve">P03C_CRC3907_12B-41-3</t>
  </si>
  <si>
    <t xml:space="preserve">P04A_CRC3959_12B-48-13</t>
  </si>
  <si>
    <t xml:space="preserve">Egami Buntan (Egami, Ogami) pummelo</t>
  </si>
  <si>
    <t xml:space="preserve">P04B_CRC3959_12B-48-13</t>
  </si>
  <si>
    <t xml:space="preserve">P04C_CRC3959_12B-48-13</t>
  </si>
  <si>
    <t xml:space="preserve">P05A_CRC2242_12A-35-3</t>
  </si>
  <si>
    <t xml:space="preserve">Kao Panne pummelo (Kao Pan)</t>
  </si>
  <si>
    <t xml:space="preserve">P05B_CRC2242_12A-35-3</t>
  </si>
  <si>
    <t xml:space="preserve">P05C_CRC2242_12A-35-3</t>
  </si>
  <si>
    <t xml:space="preserve">SR01_CRC3289_12B-19-9</t>
  </si>
  <si>
    <t xml:space="preserve">Willowleaf sour orange</t>
  </si>
  <si>
    <t xml:space="preserve">SR02_CRC0628_12B-18-5</t>
  </si>
  <si>
    <t xml:space="preserve">Standard sour orange</t>
  </si>
  <si>
    <t xml:space="preserve">SR03_CRC3611_12B-20-11</t>
  </si>
  <si>
    <t xml:space="preserve">Konejime sour orange o.p. seedling</t>
  </si>
  <si>
    <t xml:space="preserve">SR04_CRC2717_12B-40-1</t>
  </si>
  <si>
    <t xml:space="preserve">Olivelands Sour orange</t>
  </si>
  <si>
    <t xml:space="preserve">SW01_CRC3030_12B-8-5</t>
  </si>
  <si>
    <t xml:space="preserve">Cutter Valencia nucellar seedling</t>
  </si>
  <si>
    <t xml:space="preserve">SW02_CRC3746_12B-17-7</t>
  </si>
  <si>
    <t xml:space="preserve">Shamouti orange, Israeli seedling #1</t>
  </si>
  <si>
    <t xml:space="preserve">SW03_CRC1241-B_12B-4-3</t>
  </si>
  <si>
    <t xml:space="preserve">Parent Washington navel</t>
  </si>
  <si>
    <t xml:space="preserve">SW04_CRC2802_12B-11-5</t>
  </si>
  <si>
    <t xml:space="preserve">Argentina sweet orange o.p. seedling</t>
  </si>
  <si>
    <t xml:space="preserve">SW05_CRC3994_12A-25-9</t>
  </si>
  <si>
    <t xml:space="preserve">Cara Cara pink fleshed navel</t>
  </si>
  <si>
    <t xml:space="preserve">WR01_CRC1491_12D-26-15</t>
  </si>
  <si>
    <t xml:space="preserve">Chinese box orange</t>
  </si>
  <si>
    <t xml:space="preserve">WR02_CRC3877_12B-44-13</t>
  </si>
  <si>
    <t xml:space="preserve">Nagami kumquat</t>
  </si>
  <si>
    <t xml:space="preserve">WR03_CRC3163_12B-30-1</t>
  </si>
  <si>
    <t xml:space="preserve">Indian wild orange</t>
  </si>
  <si>
    <t xml:space="preserve">WR04_CRC4008_12A-24-5</t>
  </si>
  <si>
    <t xml:space="preserve">Little-leaf trifoliate</t>
  </si>
  <si>
    <t xml:space="preserve">WR05_CRC3605_18B-19-5</t>
  </si>
  <si>
    <t xml:space="preserve">Samuyao</t>
  </si>
  <si>
    <t xml:space="preserve">WR06_CRC2485_12B-29-9</t>
  </si>
  <si>
    <t xml:space="preserve">Nasnaran</t>
  </si>
  <si>
    <t xml:space="preserve">WR07_CRC2327_18B-9-5</t>
  </si>
  <si>
    <t xml:space="preserve">Ichang papeda</t>
  </si>
  <si>
    <t xml:space="preserve">WR08_CRC3661_18B-16-5</t>
  </si>
  <si>
    <t xml:space="preserve">Australian finger lime</t>
  </si>
  <si>
    <t xml:space="preserve">WR09_CRC3469_12B-36-9</t>
  </si>
  <si>
    <t xml:space="preserve">Citrus hanayu Siebold ex Shirai</t>
  </si>
  <si>
    <t xml:space="preserve">WR10_CRC0838_12A-5-5</t>
  </si>
  <si>
    <t xml:space="preserve">Rubidoux trifoliate</t>
  </si>
  <si>
    <t xml:space="preserve">WR11_CR3228_12B-30-9</t>
  </si>
  <si>
    <t xml:space="preserve">Korai tachibana</t>
  </si>
  <si>
    <t xml:space="preserve">WR12_CRC1455_18B-17-6</t>
  </si>
  <si>
    <t xml:space="preserve">Kalpi, Nogapog, Malayan lemmon</t>
  </si>
  <si>
    <t xml:space="preserve">WR13_CRC3912_12B-41-11</t>
  </si>
  <si>
    <t xml:space="preserve">C-35 citrange (Ruby orange x Webber-Fawcett trifoliate)</t>
  </si>
  <si>
    <t xml:space="preserve">WR14_CRC2320_18B-18-3</t>
  </si>
  <si>
    <t xml:space="preserve">Winged lime (Talimasan)</t>
  </si>
  <si>
    <t xml:space="preserve">WR15_CRC3140_18B-9-1</t>
  </si>
  <si>
    <t xml:space="preserve">Indian bael fruit</t>
  </si>
  <si>
    <t xml:space="preserve">WR16_CRC3771_12A-42-5</t>
  </si>
  <si>
    <t xml:space="preserve">Swingle citrumelo ('Duncan' grapefruit x Poncirus trifoliata)</t>
  </si>
  <si>
    <t xml:space="preserve">WR17_CRC2454_18B-20-5</t>
  </si>
  <si>
    <t xml:space="preserve">Makrut lime</t>
  </si>
  <si>
    <t xml:space="preserve">WR18_CRC2863_12A-39-9</t>
  </si>
  <si>
    <t xml:space="preserve">Carrizo citrange o.p. seedling ('Washington' sweet orange X Poncirus trifoliata)</t>
  </si>
  <si>
    <t xml:space="preserve">WR19_CRC3842_18B-18-5</t>
  </si>
  <si>
    <t xml:space="preserve">Alemow (Colo)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2"/>
      <color rgb="FF000000"/>
      <name val="Calibri"/>
      <family val="2"/>
      <charset val="1"/>
    </font>
    <font>
      <i val="true"/>
      <sz val="10"/>
      <name val="Arial"/>
      <family val="2"/>
      <charset val="1"/>
    </font>
    <font>
      <i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66"/>
  <sheetViews>
    <sheetView showFormulas="false" showGridLines="true" showRowColHeaders="true" showZeros="true" rightToLeft="false" tabSelected="true" showOutlineSymbols="true" defaultGridColor="true" view="normal" topLeftCell="A1" colorId="64" zoomScale="160" zoomScaleNormal="160" zoomScalePageLayoutView="100" workbookViewId="0">
      <selection pane="topLeft" activeCell="C4" activeCellId="0" sqref="C4"/>
    </sheetView>
  </sheetViews>
  <sheetFormatPr defaultRowHeight="12.8" zeroHeight="false" outlineLevelRow="0" outlineLevelCol="0"/>
  <cols>
    <col collapsed="false" customWidth="true" hidden="false" outlineLevel="0" max="1" min="1" style="0" width="23.8"/>
    <col collapsed="false" customWidth="true" hidden="false" outlineLevel="0" max="3" min="2" style="0" width="17.55"/>
    <col collapsed="false" customWidth="false" hidden="false" outlineLevel="0" max="1025" min="4" style="0" width="11.52"/>
  </cols>
  <sheetData>
    <row r="1" customFormat="false" ht="12.8" hidden="false" customHeight="false" outlineLevel="0" collapsed="false">
      <c r="A1" s="0" t="s">
        <v>0</v>
      </c>
    </row>
    <row r="2" customFormat="false" ht="12.8" hidden="false" customHeight="false" outlineLevel="0" collapsed="false">
      <c r="A2" s="0" t="s">
        <v>1</v>
      </c>
    </row>
    <row r="3" s="1" customFormat="true" ht="12.8" hidden="false" customHeight="false" outlineLevel="0" collapsed="false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</row>
    <row r="4" customFormat="false" ht="15" hidden="false" customHeight="false" outlineLevel="0" collapsed="false">
      <c r="A4" s="0" t="s">
        <v>8</v>
      </c>
      <c r="B4" s="2" t="s">
        <v>9</v>
      </c>
      <c r="C4" s="0" t="n">
        <v>83.6</v>
      </c>
      <c r="D4" s="0" t="n">
        <v>75</v>
      </c>
      <c r="E4" s="0" t="n">
        <v>70</v>
      </c>
      <c r="F4" s="0" t="n">
        <f aca="false">(D4*E4)/1000</f>
        <v>5.25</v>
      </c>
    </row>
    <row r="5" customFormat="false" ht="15" hidden="false" customHeight="false" outlineLevel="0" collapsed="false">
      <c r="A5" s="0" t="s">
        <v>10</v>
      </c>
      <c r="B5" s="2" t="s">
        <v>11</v>
      </c>
      <c r="C5" s="0" t="n">
        <v>81.2</v>
      </c>
      <c r="D5" s="0" t="n">
        <v>75</v>
      </c>
      <c r="E5" s="0" t="n">
        <v>70</v>
      </c>
      <c r="F5" s="0" t="n">
        <f aca="false">(D5*E5)/1000</f>
        <v>5.25</v>
      </c>
    </row>
    <row r="6" customFormat="false" ht="15" hidden="false" customHeight="false" outlineLevel="0" collapsed="false">
      <c r="A6" s="0" t="s">
        <v>12</v>
      </c>
      <c r="B6" s="2" t="s">
        <v>13</v>
      </c>
      <c r="C6" s="0" t="n">
        <v>104.2</v>
      </c>
      <c r="D6" s="0" t="n">
        <v>75</v>
      </c>
      <c r="E6" s="0" t="n">
        <v>70</v>
      </c>
      <c r="F6" s="0" t="n">
        <f aca="false">(D6*E6)/1000</f>
        <v>5.25</v>
      </c>
    </row>
    <row r="7" customFormat="false" ht="15" hidden="false" customHeight="false" outlineLevel="0" collapsed="false">
      <c r="A7" s="0" t="s">
        <v>14</v>
      </c>
      <c r="B7" s="2" t="s">
        <v>15</v>
      </c>
      <c r="C7" s="0" t="n">
        <v>95.3</v>
      </c>
      <c r="D7" s="0" t="n">
        <v>75</v>
      </c>
      <c r="E7" s="0" t="n">
        <v>70</v>
      </c>
      <c r="F7" s="0" t="n">
        <f aca="false">(D7*E7)/1000</f>
        <v>5.25</v>
      </c>
    </row>
    <row r="8" customFormat="false" ht="15" hidden="false" customHeight="false" outlineLevel="0" collapsed="false">
      <c r="A8" s="0" t="s">
        <v>16</v>
      </c>
      <c r="B8" s="2" t="s">
        <v>17</v>
      </c>
      <c r="C8" s="0" t="n">
        <v>87.4</v>
      </c>
      <c r="D8" s="0" t="n">
        <v>75</v>
      </c>
      <c r="E8" s="0" t="n">
        <v>70</v>
      </c>
      <c r="F8" s="0" t="n">
        <f aca="false">(D8*E8)/1000</f>
        <v>5.25</v>
      </c>
    </row>
    <row r="9" customFormat="false" ht="15" hidden="false" customHeight="false" outlineLevel="0" collapsed="false">
      <c r="A9" s="0" t="s">
        <v>18</v>
      </c>
      <c r="B9" s="2" t="s">
        <v>19</v>
      </c>
      <c r="C9" s="0" t="n">
        <v>88.4</v>
      </c>
      <c r="D9" s="0" t="n">
        <v>75</v>
      </c>
      <c r="E9" s="0" t="n">
        <v>70</v>
      </c>
      <c r="F9" s="0" t="n">
        <f aca="false">(D9*E9)/1000</f>
        <v>5.25</v>
      </c>
    </row>
    <row r="10" customFormat="false" ht="15" hidden="false" customHeight="false" outlineLevel="0" collapsed="false">
      <c r="A10" s="0" t="s">
        <v>20</v>
      </c>
      <c r="B10" s="2" t="s">
        <v>21</v>
      </c>
      <c r="C10" s="0" t="n">
        <v>105.5</v>
      </c>
      <c r="D10" s="0" t="n">
        <v>90</v>
      </c>
      <c r="E10" s="0" t="n">
        <v>70</v>
      </c>
      <c r="F10" s="0" t="n">
        <f aca="false">(D10*E10)/1000</f>
        <v>6.3</v>
      </c>
    </row>
    <row r="11" customFormat="false" ht="15" hidden="false" customHeight="false" outlineLevel="0" collapsed="false">
      <c r="A11" s="0" t="s">
        <v>22</v>
      </c>
      <c r="B11" s="2" t="s">
        <v>23</v>
      </c>
      <c r="C11" s="0" t="n">
        <v>78.7</v>
      </c>
      <c r="D11" s="0" t="n">
        <v>90</v>
      </c>
      <c r="E11" s="0" t="n">
        <v>70</v>
      </c>
      <c r="F11" s="0" t="n">
        <f aca="false">(D11*E11)/1000</f>
        <v>6.3</v>
      </c>
    </row>
    <row r="12" customFormat="false" ht="15" hidden="false" customHeight="false" outlineLevel="0" collapsed="false">
      <c r="A12" s="0" t="s">
        <v>24</v>
      </c>
      <c r="B12" s="2" t="s">
        <v>23</v>
      </c>
      <c r="C12" s="0" t="n">
        <v>91.2</v>
      </c>
      <c r="D12" s="0" t="n">
        <v>90</v>
      </c>
      <c r="E12" s="0" t="n">
        <v>70</v>
      </c>
      <c r="F12" s="0" t="n">
        <f aca="false">(D12*E12)/1000</f>
        <v>6.3</v>
      </c>
    </row>
    <row r="13" customFormat="false" ht="15" hidden="false" customHeight="false" outlineLevel="0" collapsed="false">
      <c r="A13" s="0" t="s">
        <v>25</v>
      </c>
      <c r="B13" s="2" t="s">
        <v>23</v>
      </c>
      <c r="C13" s="0" t="n">
        <v>92.6</v>
      </c>
      <c r="D13" s="0" t="n">
        <v>90</v>
      </c>
      <c r="E13" s="0" t="n">
        <v>70</v>
      </c>
      <c r="F13" s="0" t="n">
        <f aca="false">(D13*E13)/1000</f>
        <v>6.3</v>
      </c>
    </row>
    <row r="14" customFormat="false" ht="15" hidden="false" customHeight="false" outlineLevel="0" collapsed="false">
      <c r="A14" s="0" t="s">
        <v>26</v>
      </c>
      <c r="B14" s="2" t="s">
        <v>27</v>
      </c>
      <c r="C14" s="0" t="n">
        <v>78.6</v>
      </c>
      <c r="D14" s="0" t="n">
        <v>70</v>
      </c>
      <c r="E14" s="0" t="n">
        <v>70</v>
      </c>
      <c r="F14" s="0" t="n">
        <f aca="false">(D14*E14)/1000</f>
        <v>4.9</v>
      </c>
    </row>
    <row r="15" customFormat="false" ht="12.8" hidden="false" customHeight="false" outlineLevel="0" collapsed="false">
      <c r="A15" s="0" t="s">
        <v>28</v>
      </c>
      <c r="B15" s="3" t="s">
        <v>29</v>
      </c>
      <c r="C15" s="0" t="n">
        <v>94.7</v>
      </c>
      <c r="D15" s="0" t="n">
        <v>70</v>
      </c>
      <c r="E15" s="0" t="n">
        <v>70</v>
      </c>
      <c r="F15" s="0" t="n">
        <f aca="false">(D15*E15)/1000</f>
        <v>4.9</v>
      </c>
    </row>
    <row r="16" customFormat="false" ht="15" hidden="false" customHeight="false" outlineLevel="0" collapsed="false">
      <c r="A16" s="0" t="s">
        <v>30</v>
      </c>
      <c r="B16" s="2" t="s">
        <v>31</v>
      </c>
      <c r="C16" s="0" t="n">
        <v>87.2</v>
      </c>
      <c r="D16" s="0" t="n">
        <v>70</v>
      </c>
      <c r="E16" s="0" t="n">
        <v>70</v>
      </c>
      <c r="F16" s="0" t="n">
        <f aca="false">(D16*E16)/1000</f>
        <v>4.9</v>
      </c>
    </row>
    <row r="17" customFormat="false" ht="15" hidden="false" customHeight="false" outlineLevel="0" collapsed="false">
      <c r="A17" s="0" t="s">
        <v>32</v>
      </c>
      <c r="B17" s="2" t="s">
        <v>33</v>
      </c>
      <c r="C17" s="0" t="n">
        <v>78.5</v>
      </c>
      <c r="D17" s="0" t="n">
        <v>70</v>
      </c>
      <c r="E17" s="0" t="n">
        <v>70</v>
      </c>
      <c r="F17" s="0" t="n">
        <f aca="false">(D17*E17)/1000</f>
        <v>4.9</v>
      </c>
    </row>
    <row r="18" customFormat="false" ht="15" hidden="false" customHeight="false" outlineLevel="0" collapsed="false">
      <c r="A18" s="0" t="s">
        <v>34</v>
      </c>
      <c r="B18" s="2" t="s">
        <v>35</v>
      </c>
      <c r="C18" s="0" t="n">
        <v>78.5</v>
      </c>
      <c r="D18" s="0" t="n">
        <v>70</v>
      </c>
      <c r="E18" s="0" t="n">
        <v>70</v>
      </c>
      <c r="F18" s="0" t="n">
        <f aca="false">(D18*E18)/1000</f>
        <v>4.9</v>
      </c>
    </row>
    <row r="19" customFormat="false" ht="15" hidden="false" customHeight="false" outlineLevel="0" collapsed="false">
      <c r="A19" s="0" t="s">
        <v>36</v>
      </c>
      <c r="B19" s="2" t="s">
        <v>37</v>
      </c>
      <c r="C19" s="0" t="n">
        <v>46.7</v>
      </c>
      <c r="D19" s="0" t="n">
        <v>70</v>
      </c>
      <c r="E19" s="0" t="n">
        <v>70</v>
      </c>
      <c r="F19" s="0" t="n">
        <f aca="false">(D19*E19)/1000</f>
        <v>4.9</v>
      </c>
    </row>
    <row r="20" customFormat="false" ht="15" hidden="false" customHeight="false" outlineLevel="0" collapsed="false">
      <c r="A20" s="0" t="s">
        <v>38</v>
      </c>
      <c r="B20" s="2" t="s">
        <v>39</v>
      </c>
      <c r="C20" s="0" t="n">
        <v>77.1</v>
      </c>
      <c r="D20" s="0" t="n">
        <v>70</v>
      </c>
      <c r="E20" s="0" t="n">
        <v>70</v>
      </c>
      <c r="F20" s="0" t="n">
        <f aca="false">(D20*E20)/1000</f>
        <v>4.9</v>
      </c>
    </row>
    <row r="21" customFormat="false" ht="15" hidden="false" customHeight="false" outlineLevel="0" collapsed="false">
      <c r="A21" s="0" t="s">
        <v>40</v>
      </c>
      <c r="B21" s="2" t="s">
        <v>41</v>
      </c>
      <c r="C21" s="0" t="n">
        <v>97.6</v>
      </c>
      <c r="D21" s="0" t="n">
        <v>70</v>
      </c>
      <c r="E21" s="0" t="n">
        <v>70</v>
      </c>
      <c r="F21" s="0" t="n">
        <f aca="false">(D21*E21)/1000</f>
        <v>4.9</v>
      </c>
    </row>
    <row r="22" customFormat="false" ht="15" hidden="false" customHeight="false" outlineLevel="0" collapsed="false">
      <c r="A22" s="0" t="s">
        <v>42</v>
      </c>
      <c r="B22" s="2" t="s">
        <v>43</v>
      </c>
      <c r="C22" s="0" t="n">
        <v>106.8</v>
      </c>
      <c r="D22" s="0" t="n">
        <v>70</v>
      </c>
      <c r="E22" s="0" t="n">
        <v>70</v>
      </c>
      <c r="F22" s="0" t="n">
        <f aca="false">(D22*E22)/1000</f>
        <v>4.9</v>
      </c>
    </row>
    <row r="23" customFormat="false" ht="15" hidden="false" customHeight="false" outlineLevel="0" collapsed="false">
      <c r="A23" s="0" t="s">
        <v>44</v>
      </c>
      <c r="B23" s="2" t="s">
        <v>45</v>
      </c>
      <c r="C23" s="0" t="n">
        <v>76.2</v>
      </c>
      <c r="D23" s="0" t="n">
        <v>70</v>
      </c>
      <c r="E23" s="0" t="n">
        <v>70</v>
      </c>
      <c r="F23" s="0" t="n">
        <f aca="false">(D23*E23)/1000</f>
        <v>4.9</v>
      </c>
    </row>
    <row r="24" customFormat="false" ht="15" hidden="false" customHeight="false" outlineLevel="0" collapsed="false">
      <c r="A24" s="0" t="s">
        <v>46</v>
      </c>
      <c r="B24" s="2" t="s">
        <v>47</v>
      </c>
      <c r="C24" s="0" t="n">
        <v>60.3</v>
      </c>
      <c r="D24" s="0" t="n">
        <v>90</v>
      </c>
      <c r="E24" s="0" t="n">
        <v>70</v>
      </c>
      <c r="F24" s="0" t="n">
        <f aca="false">(D24*E24)/1000</f>
        <v>6.3</v>
      </c>
    </row>
    <row r="25" customFormat="false" ht="15" hidden="false" customHeight="false" outlineLevel="0" collapsed="false">
      <c r="A25" s="0" t="s">
        <v>48</v>
      </c>
      <c r="B25" s="2" t="s">
        <v>47</v>
      </c>
      <c r="C25" s="0" t="n">
        <v>58.8</v>
      </c>
      <c r="D25" s="0" t="n">
        <v>90</v>
      </c>
      <c r="E25" s="0" t="n">
        <v>70</v>
      </c>
      <c r="F25" s="0" t="n">
        <f aca="false">(D25*E25)/1000</f>
        <v>6.3</v>
      </c>
    </row>
    <row r="26" customFormat="false" ht="15" hidden="false" customHeight="false" outlineLevel="0" collapsed="false">
      <c r="A26" s="0" t="s">
        <v>49</v>
      </c>
      <c r="B26" s="2" t="s">
        <v>47</v>
      </c>
      <c r="C26" s="0" t="n">
        <v>66.1</v>
      </c>
      <c r="D26" s="0" t="n">
        <v>90</v>
      </c>
      <c r="E26" s="0" t="n">
        <v>70</v>
      </c>
      <c r="F26" s="0" t="n">
        <f aca="false">(D26*E26)/1000</f>
        <v>6.3</v>
      </c>
    </row>
    <row r="27" customFormat="false" ht="15" hidden="false" customHeight="false" outlineLevel="0" collapsed="false">
      <c r="A27" s="0" t="s">
        <v>50</v>
      </c>
      <c r="B27" s="2" t="s">
        <v>51</v>
      </c>
      <c r="C27" s="0" t="n">
        <v>64.7</v>
      </c>
      <c r="D27" s="0" t="n">
        <v>90</v>
      </c>
      <c r="E27" s="0" t="n">
        <v>70</v>
      </c>
      <c r="F27" s="0" t="n">
        <f aca="false">(D27*E27)/1000</f>
        <v>6.3</v>
      </c>
    </row>
    <row r="28" customFormat="false" ht="15" hidden="false" customHeight="false" outlineLevel="0" collapsed="false">
      <c r="A28" s="0" t="s">
        <v>52</v>
      </c>
      <c r="B28" s="2" t="s">
        <v>51</v>
      </c>
      <c r="C28" s="0" t="n">
        <v>65.1</v>
      </c>
      <c r="D28" s="0" t="n">
        <v>90</v>
      </c>
      <c r="E28" s="0" t="n">
        <v>70</v>
      </c>
      <c r="F28" s="0" t="n">
        <f aca="false">(D28*E28)/1000</f>
        <v>6.3</v>
      </c>
    </row>
    <row r="29" customFormat="false" ht="15" hidden="false" customHeight="false" outlineLevel="0" collapsed="false">
      <c r="A29" s="0" t="s">
        <v>53</v>
      </c>
      <c r="B29" s="2" t="s">
        <v>51</v>
      </c>
      <c r="C29" s="0" t="n">
        <v>69.4</v>
      </c>
      <c r="D29" s="0" t="n">
        <v>90</v>
      </c>
      <c r="E29" s="0" t="n">
        <v>70</v>
      </c>
      <c r="F29" s="0" t="n">
        <f aca="false">(D29*E29)/1000</f>
        <v>6.3</v>
      </c>
    </row>
    <row r="30" customFormat="false" ht="15" hidden="false" customHeight="false" outlineLevel="0" collapsed="false">
      <c r="A30" s="0" t="s">
        <v>54</v>
      </c>
      <c r="B30" s="2" t="s">
        <v>55</v>
      </c>
      <c r="C30" s="0" t="n">
        <v>64.7</v>
      </c>
      <c r="D30" s="0" t="n">
        <v>90</v>
      </c>
      <c r="E30" s="0" t="n">
        <v>70</v>
      </c>
      <c r="F30" s="0" t="n">
        <f aca="false">(D30*E30)/1000</f>
        <v>6.3</v>
      </c>
    </row>
    <row r="31" customFormat="false" ht="15" hidden="false" customHeight="false" outlineLevel="0" collapsed="false">
      <c r="A31" s="0" t="s">
        <v>56</v>
      </c>
      <c r="B31" s="2" t="s">
        <v>55</v>
      </c>
      <c r="C31" s="0" t="n">
        <v>69.6</v>
      </c>
      <c r="D31" s="0" t="n">
        <v>90</v>
      </c>
      <c r="E31" s="0" t="n">
        <v>70</v>
      </c>
      <c r="F31" s="0" t="n">
        <f aca="false">(D31*E31)/1000</f>
        <v>6.3</v>
      </c>
    </row>
    <row r="32" customFormat="false" ht="15" hidden="false" customHeight="false" outlineLevel="0" collapsed="false">
      <c r="A32" s="0" t="s">
        <v>57</v>
      </c>
      <c r="B32" s="2" t="s">
        <v>55</v>
      </c>
      <c r="C32" s="0" t="n">
        <v>69.4</v>
      </c>
      <c r="D32" s="0" t="n">
        <v>90</v>
      </c>
      <c r="E32" s="0" t="n">
        <v>70</v>
      </c>
      <c r="F32" s="0" t="n">
        <f aca="false">(D32*E32)/1000</f>
        <v>6.3</v>
      </c>
    </row>
    <row r="33" customFormat="false" ht="15" hidden="false" customHeight="false" outlineLevel="0" collapsed="false">
      <c r="A33" s="0" t="s">
        <v>58</v>
      </c>
      <c r="B33" s="2" t="s">
        <v>59</v>
      </c>
      <c r="C33" s="0" t="n">
        <v>85.2</v>
      </c>
      <c r="D33" s="0" t="n">
        <v>90</v>
      </c>
      <c r="E33" s="0" t="n">
        <v>70</v>
      </c>
      <c r="F33" s="0" t="n">
        <f aca="false">(D33*E33)/1000</f>
        <v>6.3</v>
      </c>
    </row>
    <row r="34" customFormat="false" ht="15" hidden="false" customHeight="false" outlineLevel="0" collapsed="false">
      <c r="A34" s="0" t="s">
        <v>60</v>
      </c>
      <c r="B34" s="2" t="s">
        <v>59</v>
      </c>
      <c r="C34" s="0" t="n">
        <v>81.8</v>
      </c>
      <c r="D34" s="0" t="n">
        <v>90</v>
      </c>
      <c r="E34" s="0" t="n">
        <v>70</v>
      </c>
      <c r="F34" s="0" t="n">
        <f aca="false">(D34*E34)/1000</f>
        <v>6.3</v>
      </c>
    </row>
    <row r="35" customFormat="false" ht="15" hidden="false" customHeight="false" outlineLevel="0" collapsed="false">
      <c r="A35" s="0" t="s">
        <v>61</v>
      </c>
      <c r="B35" s="2" t="s">
        <v>59</v>
      </c>
      <c r="C35" s="0" t="n">
        <v>81.1</v>
      </c>
      <c r="D35" s="0" t="n">
        <v>90</v>
      </c>
      <c r="E35" s="0" t="n">
        <v>70</v>
      </c>
      <c r="F35" s="0" t="n">
        <f aca="false">(D35*E35)/1000</f>
        <v>6.3</v>
      </c>
    </row>
    <row r="36" customFormat="false" ht="15" hidden="false" customHeight="false" outlineLevel="0" collapsed="false">
      <c r="A36" s="0" t="s">
        <v>62</v>
      </c>
      <c r="B36" s="2" t="s">
        <v>63</v>
      </c>
      <c r="C36" s="0" t="n">
        <v>85.2</v>
      </c>
      <c r="D36" s="0" t="n">
        <v>90</v>
      </c>
      <c r="E36" s="0" t="n">
        <v>70</v>
      </c>
      <c r="F36" s="0" t="n">
        <f aca="false">(D36*E36)/1000</f>
        <v>6.3</v>
      </c>
    </row>
    <row r="37" customFormat="false" ht="15" hidden="false" customHeight="false" outlineLevel="0" collapsed="false">
      <c r="A37" s="0" t="s">
        <v>64</v>
      </c>
      <c r="B37" s="2" t="s">
        <v>63</v>
      </c>
      <c r="C37" s="0" t="n">
        <v>87.5</v>
      </c>
      <c r="D37" s="0" t="n">
        <v>90</v>
      </c>
      <c r="E37" s="0" t="n">
        <v>70</v>
      </c>
      <c r="F37" s="0" t="n">
        <f aca="false">(D37*E37)/1000</f>
        <v>6.3</v>
      </c>
    </row>
    <row r="38" customFormat="false" ht="15" hidden="false" customHeight="false" outlineLevel="0" collapsed="false">
      <c r="A38" s="0" t="s">
        <v>65</v>
      </c>
      <c r="B38" s="2" t="s">
        <v>63</v>
      </c>
      <c r="C38" s="0" t="n">
        <v>81.1</v>
      </c>
      <c r="D38" s="0" t="n">
        <v>90</v>
      </c>
      <c r="E38" s="0" t="n">
        <v>70</v>
      </c>
      <c r="F38" s="0" t="n">
        <f aca="false">(D38*E38)/1000</f>
        <v>6.3</v>
      </c>
    </row>
    <row r="39" customFormat="false" ht="15" hidden="false" customHeight="false" outlineLevel="0" collapsed="false">
      <c r="A39" s="0" t="s">
        <v>66</v>
      </c>
      <c r="B39" s="2" t="s">
        <v>67</v>
      </c>
      <c r="C39" s="0" t="n">
        <v>72.4</v>
      </c>
      <c r="D39" s="0" t="n">
        <v>75</v>
      </c>
      <c r="E39" s="0" t="n">
        <v>70</v>
      </c>
      <c r="F39" s="0" t="n">
        <f aca="false">(D39*E39)/1000</f>
        <v>5.25</v>
      </c>
    </row>
    <row r="40" customFormat="false" ht="15" hidden="false" customHeight="false" outlineLevel="0" collapsed="false">
      <c r="A40" s="0" t="s">
        <v>68</v>
      </c>
      <c r="B40" s="2" t="s">
        <v>69</v>
      </c>
      <c r="C40" s="0" t="n">
        <v>88.8</v>
      </c>
      <c r="D40" s="0" t="n">
        <v>75</v>
      </c>
      <c r="E40" s="0" t="n">
        <v>70</v>
      </c>
      <c r="F40" s="0" t="n">
        <f aca="false">(D40*E40)/1000</f>
        <v>5.25</v>
      </c>
    </row>
    <row r="41" customFormat="false" ht="15" hidden="false" customHeight="false" outlineLevel="0" collapsed="false">
      <c r="A41" s="0" t="s">
        <v>70</v>
      </c>
      <c r="B41" s="2" t="s">
        <v>71</v>
      </c>
      <c r="C41" s="0" t="n">
        <v>77.3</v>
      </c>
      <c r="D41" s="0" t="n">
        <v>75</v>
      </c>
      <c r="E41" s="0" t="n">
        <v>70</v>
      </c>
      <c r="F41" s="0" t="n">
        <f aca="false">(D41*E41)/1000</f>
        <v>5.25</v>
      </c>
    </row>
    <row r="42" customFormat="false" ht="15" hidden="false" customHeight="false" outlineLevel="0" collapsed="false">
      <c r="A42" s="0" t="s">
        <v>72</v>
      </c>
      <c r="B42" s="2" t="s">
        <v>73</v>
      </c>
      <c r="C42" s="0" t="n">
        <v>83.6</v>
      </c>
      <c r="D42" s="0" t="n">
        <v>75</v>
      </c>
      <c r="E42" s="0" t="n">
        <v>70</v>
      </c>
      <c r="F42" s="0" t="n">
        <f aca="false">(D42*E42)/1000</f>
        <v>5.25</v>
      </c>
    </row>
    <row r="43" customFormat="false" ht="15" hidden="false" customHeight="false" outlineLevel="0" collapsed="false">
      <c r="A43" s="0" t="s">
        <v>74</v>
      </c>
      <c r="B43" s="2" t="s">
        <v>75</v>
      </c>
      <c r="C43" s="0" t="n">
        <v>103.8</v>
      </c>
      <c r="D43" s="0" t="n">
        <v>75</v>
      </c>
      <c r="E43" s="0" t="n">
        <v>70</v>
      </c>
      <c r="F43" s="0" t="n">
        <f aca="false">(D43*E43)/1000</f>
        <v>5.25</v>
      </c>
    </row>
    <row r="44" customFormat="false" ht="15" hidden="false" customHeight="false" outlineLevel="0" collapsed="false">
      <c r="A44" s="0" t="s">
        <v>76</v>
      </c>
      <c r="B44" s="2" t="s">
        <v>77</v>
      </c>
      <c r="C44" s="0" t="n">
        <v>110.1</v>
      </c>
      <c r="D44" s="0" t="n">
        <v>75</v>
      </c>
      <c r="E44" s="0" t="n">
        <v>70</v>
      </c>
      <c r="F44" s="0" t="n">
        <f aca="false">(D44*E44)/1000</f>
        <v>5.25</v>
      </c>
    </row>
    <row r="45" customFormat="false" ht="15" hidden="false" customHeight="false" outlineLevel="0" collapsed="false">
      <c r="A45" s="0" t="s">
        <v>78</v>
      </c>
      <c r="B45" s="2" t="s">
        <v>79</v>
      </c>
      <c r="C45" s="0" t="n">
        <v>110.4</v>
      </c>
      <c r="D45" s="0" t="n">
        <v>75</v>
      </c>
      <c r="E45" s="0" t="n">
        <v>70</v>
      </c>
      <c r="F45" s="0" t="n">
        <f aca="false">(D45*E45)/1000</f>
        <v>5.25</v>
      </c>
    </row>
    <row r="46" customFormat="false" ht="15" hidden="false" customHeight="false" outlineLevel="0" collapsed="false">
      <c r="A46" s="0" t="s">
        <v>80</v>
      </c>
      <c r="B46" s="2" t="s">
        <v>81</v>
      </c>
      <c r="C46" s="0" t="n">
        <v>86.5</v>
      </c>
      <c r="D46" s="0" t="n">
        <v>75</v>
      </c>
      <c r="E46" s="0" t="n">
        <v>70</v>
      </c>
      <c r="F46" s="0" t="n">
        <f aca="false">(D46*E46)/1000</f>
        <v>5.25</v>
      </c>
    </row>
    <row r="47" customFormat="false" ht="15" hidden="false" customHeight="false" outlineLevel="0" collapsed="false">
      <c r="A47" s="0" t="s">
        <v>82</v>
      </c>
      <c r="B47" s="2" t="s">
        <v>83</v>
      </c>
      <c r="C47" s="0" t="n">
        <v>97.5</v>
      </c>
      <c r="D47" s="0" t="n">
        <v>75</v>
      </c>
      <c r="E47" s="0" t="n">
        <v>70</v>
      </c>
      <c r="F47" s="0" t="n">
        <f aca="false">(D47*E47)/1000</f>
        <v>5.25</v>
      </c>
    </row>
    <row r="48" customFormat="false" ht="15" hidden="false" customHeight="false" outlineLevel="0" collapsed="false">
      <c r="A48" s="0" t="s">
        <v>84</v>
      </c>
      <c r="B48" s="2" t="s">
        <v>85</v>
      </c>
      <c r="C48" s="0" t="n">
        <v>18.6</v>
      </c>
      <c r="D48" s="0" t="n">
        <v>70</v>
      </c>
      <c r="E48" s="0" t="n">
        <v>70</v>
      </c>
      <c r="F48" s="0" t="n">
        <f aca="false">(D48*E48)/1000</f>
        <v>4.9</v>
      </c>
    </row>
    <row r="49" customFormat="false" ht="15" hidden="false" customHeight="false" outlineLevel="0" collapsed="false">
      <c r="A49" s="0" t="s">
        <v>86</v>
      </c>
      <c r="B49" s="2" t="s">
        <v>87</v>
      </c>
      <c r="C49" s="0" t="n">
        <v>46</v>
      </c>
      <c r="D49" s="0" t="n">
        <v>70</v>
      </c>
      <c r="E49" s="0" t="n">
        <v>70</v>
      </c>
      <c r="F49" s="0" t="n">
        <f aca="false">(D49*E49)/1000</f>
        <v>4.9</v>
      </c>
    </row>
    <row r="50" customFormat="false" ht="15" hidden="false" customHeight="false" outlineLevel="0" collapsed="false">
      <c r="A50" s="0" t="s">
        <v>88</v>
      </c>
      <c r="B50" s="2" t="s">
        <v>89</v>
      </c>
      <c r="C50" s="0" t="n">
        <v>46</v>
      </c>
      <c r="D50" s="0" t="n">
        <v>70</v>
      </c>
      <c r="E50" s="0" t="n">
        <v>70</v>
      </c>
      <c r="F50" s="0" t="n">
        <f aca="false">(D50*E50)/1000</f>
        <v>4.9</v>
      </c>
    </row>
    <row r="51" customFormat="false" ht="15" hidden="false" customHeight="false" outlineLevel="0" collapsed="false">
      <c r="A51" s="0" t="s">
        <v>90</v>
      </c>
      <c r="B51" s="2" t="s">
        <v>91</v>
      </c>
      <c r="C51" s="0" t="n">
        <v>67.3</v>
      </c>
      <c r="D51" s="0" t="n">
        <v>70</v>
      </c>
      <c r="E51" s="0" t="n">
        <v>70</v>
      </c>
      <c r="F51" s="0" t="n">
        <f aca="false">(D51*E51)/1000</f>
        <v>4.9</v>
      </c>
    </row>
    <row r="52" customFormat="false" ht="15" hidden="false" customHeight="false" outlineLevel="0" collapsed="false">
      <c r="A52" s="0" t="s">
        <v>92</v>
      </c>
      <c r="B52" s="2" t="s">
        <v>93</v>
      </c>
      <c r="C52" s="0" t="n">
        <v>57.5</v>
      </c>
      <c r="D52" s="0" t="n">
        <v>70</v>
      </c>
      <c r="E52" s="0" t="n">
        <v>70</v>
      </c>
      <c r="F52" s="0" t="n">
        <f aca="false">(D52*E52)/1000</f>
        <v>4.9</v>
      </c>
    </row>
    <row r="53" customFormat="false" ht="15" hidden="false" customHeight="false" outlineLevel="0" collapsed="false">
      <c r="A53" s="0" t="s">
        <v>94</v>
      </c>
      <c r="B53" s="2" t="s">
        <v>95</v>
      </c>
      <c r="C53" s="0" t="n">
        <v>57.5</v>
      </c>
      <c r="D53" s="0" t="n">
        <v>70</v>
      </c>
      <c r="E53" s="0" t="n">
        <v>70</v>
      </c>
      <c r="F53" s="0" t="n">
        <f aca="false">(D53*E53)/1000</f>
        <v>4.9</v>
      </c>
    </row>
    <row r="54" customFormat="false" ht="15" hidden="false" customHeight="false" outlineLevel="0" collapsed="false">
      <c r="A54" s="0" t="s">
        <v>96</v>
      </c>
      <c r="B54" s="2" t="s">
        <v>97</v>
      </c>
      <c r="C54" s="0" t="n">
        <v>29.5</v>
      </c>
      <c r="D54" s="0" t="n">
        <v>70</v>
      </c>
      <c r="E54" s="0" t="n">
        <v>70</v>
      </c>
      <c r="F54" s="0" t="n">
        <f aca="false">(D54*E54)/1000</f>
        <v>4.9</v>
      </c>
    </row>
    <row r="55" customFormat="false" ht="15" hidden="false" customHeight="false" outlineLevel="0" collapsed="false">
      <c r="A55" s="0" t="s">
        <v>98</v>
      </c>
      <c r="B55" s="2" t="s">
        <v>99</v>
      </c>
      <c r="C55" s="0" t="n">
        <v>35</v>
      </c>
      <c r="D55" s="0" t="n">
        <v>70</v>
      </c>
      <c r="E55" s="0" t="n">
        <v>70</v>
      </c>
      <c r="F55" s="0" t="n">
        <f aca="false">(D55*E55)/1000</f>
        <v>4.9</v>
      </c>
    </row>
    <row r="56" customFormat="false" ht="24.35" hidden="false" customHeight="false" outlineLevel="0" collapsed="false">
      <c r="A56" s="0" t="s">
        <v>100</v>
      </c>
      <c r="B56" s="4" t="s">
        <v>101</v>
      </c>
      <c r="C56" s="0" t="n">
        <v>84.4</v>
      </c>
      <c r="D56" s="0" t="n">
        <v>70</v>
      </c>
      <c r="E56" s="0" t="n">
        <v>70</v>
      </c>
      <c r="F56" s="0" t="n">
        <f aca="false">(D56*E56)/1000</f>
        <v>4.9</v>
      </c>
    </row>
    <row r="57" customFormat="false" ht="15" hidden="false" customHeight="false" outlineLevel="0" collapsed="false">
      <c r="A57" s="0" t="s">
        <v>102</v>
      </c>
      <c r="B57" s="2" t="s">
        <v>103</v>
      </c>
      <c r="C57" s="0" t="n">
        <v>84.7</v>
      </c>
      <c r="D57" s="0" t="n">
        <v>70</v>
      </c>
      <c r="E57" s="0" t="n">
        <v>70</v>
      </c>
      <c r="F57" s="0" t="n">
        <f aca="false">(D57*E57)/1000</f>
        <v>4.9</v>
      </c>
    </row>
    <row r="58" customFormat="false" ht="15" hidden="false" customHeight="false" outlineLevel="0" collapsed="false">
      <c r="A58" s="0" t="s">
        <v>104</v>
      </c>
      <c r="B58" s="2" t="s">
        <v>105</v>
      </c>
      <c r="C58" s="0" t="n">
        <v>84.7</v>
      </c>
      <c r="D58" s="0" t="n">
        <v>70</v>
      </c>
      <c r="E58" s="0" t="n">
        <v>70</v>
      </c>
      <c r="F58" s="0" t="n">
        <f aca="false">(D58*E58)/1000</f>
        <v>4.9</v>
      </c>
    </row>
    <row r="59" customFormat="false" ht="15" hidden="false" customHeight="false" outlineLevel="0" collapsed="false">
      <c r="A59" s="0" t="s">
        <v>106</v>
      </c>
      <c r="B59" s="2" t="s">
        <v>107</v>
      </c>
      <c r="C59" s="0" t="n">
        <v>86</v>
      </c>
      <c r="D59" s="0" t="n">
        <v>70</v>
      </c>
      <c r="E59" s="0" t="n">
        <v>70</v>
      </c>
      <c r="F59" s="0" t="n">
        <f aca="false">(D59*E59)/1000</f>
        <v>4.9</v>
      </c>
    </row>
    <row r="60" customFormat="false" ht="15" hidden="false" customHeight="false" outlineLevel="0" collapsed="false">
      <c r="A60" s="0" t="s">
        <v>108</v>
      </c>
      <c r="B60" s="2" t="s">
        <v>109</v>
      </c>
      <c r="C60" s="0" t="n">
        <v>79.2</v>
      </c>
      <c r="D60" s="0" t="n">
        <v>70</v>
      </c>
      <c r="E60" s="0" t="n">
        <v>70</v>
      </c>
      <c r="F60" s="0" t="n">
        <f aca="false">(D60*E60)/1000</f>
        <v>4.9</v>
      </c>
    </row>
    <row r="61" customFormat="false" ht="15" hidden="false" customHeight="false" outlineLevel="0" collapsed="false">
      <c r="A61" s="0" t="s">
        <v>110</v>
      </c>
      <c r="B61" s="2" t="s">
        <v>111</v>
      </c>
      <c r="C61" s="0" t="n">
        <v>95.9</v>
      </c>
      <c r="D61" s="0" t="n">
        <v>70</v>
      </c>
      <c r="E61" s="0" t="n">
        <v>70</v>
      </c>
      <c r="F61" s="0" t="n">
        <f aca="false">(D61*E61)/1000</f>
        <v>4.9</v>
      </c>
    </row>
    <row r="62" customFormat="false" ht="15" hidden="false" customHeight="false" outlineLevel="0" collapsed="false">
      <c r="A62" s="0" t="s">
        <v>112</v>
      </c>
      <c r="B62" s="2" t="s">
        <v>113</v>
      </c>
      <c r="C62" s="0" t="n">
        <v>77.5</v>
      </c>
      <c r="D62" s="0" t="n">
        <v>70</v>
      </c>
      <c r="E62" s="0" t="n">
        <v>70</v>
      </c>
      <c r="F62" s="0" t="n">
        <f aca="false">(D62*E62)/1000</f>
        <v>4.9</v>
      </c>
    </row>
    <row r="63" customFormat="false" ht="15" hidden="false" customHeight="false" outlineLevel="0" collapsed="false">
      <c r="A63" s="0" t="s">
        <v>114</v>
      </c>
      <c r="B63" s="2" t="s">
        <v>115</v>
      </c>
      <c r="C63" s="0" t="n">
        <v>87.3</v>
      </c>
      <c r="D63" s="0" t="n">
        <v>70</v>
      </c>
      <c r="E63" s="0" t="n">
        <v>70</v>
      </c>
      <c r="F63" s="0" t="n">
        <f aca="false">(D63*E63)/1000</f>
        <v>4.9</v>
      </c>
    </row>
    <row r="64" customFormat="false" ht="15" hidden="false" customHeight="false" outlineLevel="0" collapsed="false">
      <c r="A64" s="0" t="s">
        <v>116</v>
      </c>
      <c r="B64" s="2" t="s">
        <v>117</v>
      </c>
      <c r="C64" s="0" t="n">
        <v>88.6</v>
      </c>
      <c r="D64" s="0" t="n">
        <v>70</v>
      </c>
      <c r="E64" s="0" t="n">
        <v>70</v>
      </c>
      <c r="F64" s="0" t="n">
        <f aca="false">(D64*E64)/1000</f>
        <v>4.9</v>
      </c>
    </row>
    <row r="65" customFormat="false" ht="15" hidden="false" customHeight="false" outlineLevel="0" collapsed="false">
      <c r="A65" s="0" t="s">
        <v>118</v>
      </c>
      <c r="B65" s="2" t="s">
        <v>119</v>
      </c>
      <c r="C65" s="0" t="n">
        <v>102.6</v>
      </c>
      <c r="D65" s="0" t="n">
        <v>70</v>
      </c>
      <c r="E65" s="0" t="n">
        <v>70</v>
      </c>
      <c r="F65" s="0" t="n">
        <f aca="false">(D65*E65)/1000</f>
        <v>4.9</v>
      </c>
    </row>
    <row r="66" customFormat="false" ht="15" hidden="false" customHeight="false" outlineLevel="0" collapsed="false">
      <c r="A66" s="0" t="s">
        <v>120</v>
      </c>
      <c r="B66" s="2" t="s">
        <v>121</v>
      </c>
      <c r="C66" s="0" t="n">
        <v>107.7</v>
      </c>
      <c r="D66" s="0" t="n">
        <v>70</v>
      </c>
      <c r="E66" s="0" t="n">
        <v>70</v>
      </c>
      <c r="F66" s="0" t="n">
        <f aca="false">(D66*E66)/1000</f>
        <v>4.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CA</dc:language>
  <cp:lastModifiedBy/>
  <dcterms:modified xsi:type="dcterms:W3CDTF">2022-04-10T22:07:25Z</dcterms:modified>
  <cp:revision>4</cp:revision>
  <dc:subject/>
  <dc:title/>
</cp:coreProperties>
</file>